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RS\研究课题2020\RPOS和crp调控\rPOS AND CRP paper\paper 12\4 mBIO\"/>
    </mc:Choice>
  </mc:AlternateContent>
  <bookViews>
    <workbookView xWindow="0" yWindow="0" windowWidth="15912" windowHeight="8052"/>
  </bookViews>
  <sheets>
    <sheet name="KEGG" sheetId="2" r:id="rId1"/>
    <sheet name="venn GO" sheetId="5" r:id="rId2"/>
  </sheets>
  <calcPr calcId="152511"/>
</workbook>
</file>

<file path=xl/sharedStrings.xml><?xml version="1.0" encoding="utf-8"?>
<sst xmlns="http://schemas.openxmlformats.org/spreadsheetml/2006/main" count="231" uniqueCount="135">
  <si>
    <t>id</t>
  </si>
  <si>
    <t>Description</t>
  </si>
  <si>
    <t>Significant</t>
  </si>
  <si>
    <t>Annotated</t>
  </si>
  <si>
    <t>Pvalue</t>
  </si>
  <si>
    <t>Qvalue</t>
  </si>
  <si>
    <t>Signi_id</t>
  </si>
  <si>
    <t>Signi_symbol</t>
  </si>
  <si>
    <t>1/126</t>
  </si>
  <si>
    <t>Y75_RS12745(1.85767413607)</t>
  </si>
  <si>
    <t>ucpA(1.85767413607)</t>
  </si>
  <si>
    <t>1/97</t>
  </si>
  <si>
    <t>w5 vs w7</t>
  </si>
  <si>
    <t>ko00071</t>
  </si>
  <si>
    <t>Fatty acid degradation</t>
  </si>
  <si>
    <t>2/114</t>
  </si>
  <si>
    <t>28/2030</t>
  </si>
  <si>
    <t>Y75_RS21130(1.42099401371),aidB(1.57233112328)</t>
  </si>
  <si>
    <t>wrbA(1.42099401371),aidB(1.57233112328)</t>
  </si>
  <si>
    <t>ko00561</t>
  </si>
  <si>
    <t>Glycerolipid metabolism</t>
  </si>
  <si>
    <t>1/114</t>
  </si>
  <si>
    <t>14/2030</t>
  </si>
  <si>
    <t>Y75_RS03110(1.67985915306)</t>
  </si>
  <si>
    <t>hcxA(1.67985915306)</t>
  </si>
  <si>
    <t>ko01212</t>
  </si>
  <si>
    <t>Fatty acid metabolism</t>
  </si>
  <si>
    <t>34/2030</t>
  </si>
  <si>
    <t>Y75_RS21855(1.57233112328)</t>
  </si>
  <si>
    <t>aidB(1.57233112328),cfa(1.91295360187)</t>
  </si>
  <si>
    <t>7/110</t>
  </si>
  <si>
    <t>Y75_RS12300(-2.31185225692),Y75_RS17900(-2.12229994959),Y75_RS12295(-1.62518597214),Y75_RS07800(-1.12306747482),Y75_RS01130(-1.53345376245),Y75_RS09505(-1.89618412293),Y75_RS14830(-2.04415389039)</t>
  </si>
  <si>
    <t>fadI(-2.31185225692),fadB(-2.12229994959),fadJ(-1.62518597214),adhP(-1.12306747482),FadE(-1.53345376245),fadD(-1.89618412293),atoB(-2.04415389039)</t>
  </si>
  <si>
    <t>6/110</t>
  </si>
  <si>
    <t>Y75_RS12300(-2.31185225692),Y75_RS17900(-2.12229994959),Y75_RS12295(-1.62518597214),Y75_RS01130(-1.53345376245),Y75_RS09505(-1.89618412293),Y75_RS14830(-2.04415389039)</t>
  </si>
  <si>
    <t>fadI(-2.31185225692),fadB(-2.12229994959),fadJ(-1.62518597214),FadE(-1.53345376245),fadD(-1.89618412293),atoB(-2.04415389039)</t>
  </si>
  <si>
    <t>ko00061</t>
  </si>
  <si>
    <t>Fatty acid biosynthesis</t>
  </si>
  <si>
    <t>1/110</t>
  </si>
  <si>
    <t>20/2030</t>
  </si>
  <si>
    <t>Y75_RS09505(-1.89618412293)</t>
  </si>
  <si>
    <t>fadD(-1.89618412293)</t>
  </si>
  <si>
    <t>R7 vs w7</t>
  </si>
  <si>
    <t>5/142</t>
  </si>
  <si>
    <t>Y75_RS07800(-2.45731755545),Y75_RS22260(-3.88442494024),Y75_RS01680(-3.90000226062),Y75_RS21855(-3.84911204979),Y75_RS03155(-2.0402019306)</t>
  </si>
  <si>
    <t>adhP(-2.45731755545),ahr(-3.88442494024),yahK(-3.90000226062),aidB(-3.84911204979),frmA(-2.0402019306)</t>
  </si>
  <si>
    <t>1/142</t>
  </si>
  <si>
    <t>Y75_RS21855(-3.84911204979)</t>
  </si>
  <si>
    <t>aidB(-3.84911204979)</t>
  </si>
  <si>
    <t>R5 vs w5</t>
  </si>
  <si>
    <t>6/126</t>
  </si>
  <si>
    <t>Y75_RS21130(-1.64386760933),Y75_RS07800(-2.01081092926),Y75_RS22260(-3.65108206147),Y75_RS01680(-3.17290937425),Y75_RS21855(-3.37284253395),Y75_RS03155(-1.48548723015)</t>
  </si>
  <si>
    <t>wrbA(-1.64386760933),adhP(-2.01081092926),ahr(-3.65108206147),yahK(-3.17290937425),aidB(-3.37284253395),frmA(-1.48548723015)</t>
  </si>
  <si>
    <t>Y75_RS21855(-3.37284253395)</t>
  </si>
  <si>
    <t>aidB(-3.37284253395)</t>
  </si>
  <si>
    <t>c7 vs w7</t>
  </si>
  <si>
    <t>6/199</t>
  </si>
  <si>
    <t>Y75_RS12300(-2.29957392714),Y75_RS17900(-1.73892640893),Y75_RS12295(-1.84156522814),Y75_RS06515(-1.95452752609),Y75_RS09505(-1.96595921415),Y75_RS14830(-2.97168996309)</t>
  </si>
  <si>
    <t>fadI(-2.29957392714),fadB(-1.73892640893),fadJ(-1.84156522814),adhE(-1.95452752609),fadD(-1.96595921415),atoB(-2.97168996309)</t>
  </si>
  <si>
    <t>5/199</t>
  </si>
  <si>
    <t>Y75_RS12300(-2.29957392714),Y75_RS17900(-1.73892640893),Y75_RS12295(-1.84156522814),Y75_RS09505(-1.96595921415),Y75_RS14830(-2.97168996309)</t>
  </si>
  <si>
    <t>fadI(-2.29957392714),fadB(-1.73892640893),fadJ(-1.84156522814),fadD(-1.96595921415),atoB(-2.97168996309)</t>
  </si>
  <si>
    <t>1/199</t>
  </si>
  <si>
    <t>Y75_RS09505(-1.96595921415)</t>
  </si>
  <si>
    <t>fadD(-1.96595921415)</t>
  </si>
  <si>
    <t>c5 vs w5</t>
  </si>
  <si>
    <t>9/254</t>
  </si>
  <si>
    <t>Y75_RS12300(-1.42742122373),Y75_RS12295(-1.04878973051),Y75_RS21130(-1.84479933605),Y75_RS06515(-2.87624210287),Y75_RS22260(-1.02071865429),Y75_RS01680(-1.44724066683),Y75_RS14830(-1.23516485522),Y75_RS21855(-1.80566193491),Y75_RS01830(-1.81105099707)</t>
  </si>
  <si>
    <t>fadI(-1.42742122373),fadJ(-1.04878973051),wrbA(-1.84479933605),adhE(-2.87624210287),ahr(-1.02071865429),yahK(-1.44724066683),atoB(-1.23516485522),aidB(-1.80566193491),frmA(S-(hydroxymethyl)glutathione dehydrogenase)(-1.81105099707)</t>
  </si>
  <si>
    <t>4/254</t>
  </si>
  <si>
    <t>Y75_RS12300(-1.42742122373),Y75_RS12295(-1.04878973051),Y75_RS14830(-1.23516485522),Y75_RS21855(-1.80566193491)</t>
  </si>
  <si>
    <t>fadI(-1.42742122373),fadJ(-1.04878973051),atoB(-1.23516485522),aidB(-1.80566193491)</t>
  </si>
  <si>
    <t>up</t>
    <phoneticPr fontId="1" type="noConversion"/>
  </si>
  <si>
    <t>aidB</t>
    <phoneticPr fontId="1" type="noConversion"/>
  </si>
  <si>
    <t>cfa</t>
    <phoneticPr fontId="1" type="noConversion"/>
  </si>
  <si>
    <t>PagP</t>
    <phoneticPr fontId="1" type="noConversion"/>
  </si>
  <si>
    <t>hdhA</t>
    <phoneticPr fontId="1" type="noConversion"/>
  </si>
  <si>
    <t>yfhb</t>
    <phoneticPr fontId="1" type="noConversion"/>
  </si>
  <si>
    <t>eptA</t>
    <phoneticPr fontId="1" type="noConversion"/>
  </si>
  <si>
    <t>cusC</t>
    <phoneticPr fontId="1" type="noConversion"/>
  </si>
  <si>
    <t>hmpA</t>
    <phoneticPr fontId="1" type="noConversion"/>
  </si>
  <si>
    <r>
      <t>D</t>
    </r>
    <r>
      <rPr>
        <sz val="11"/>
        <color theme="1"/>
        <rFont val="宋体"/>
        <family val="3"/>
        <charset val="134"/>
        <scheme val="minor"/>
      </rPr>
      <t>own</t>
    </r>
    <phoneticPr fontId="1" type="noConversion"/>
  </si>
  <si>
    <t>FadE</t>
    <phoneticPr fontId="1" type="noConversion"/>
  </si>
  <si>
    <t>fadD</t>
    <phoneticPr fontId="1" type="noConversion"/>
  </si>
  <si>
    <t>fadJ</t>
    <phoneticPr fontId="1" type="noConversion"/>
  </si>
  <si>
    <t>fadI</t>
    <phoneticPr fontId="1" type="noConversion"/>
  </si>
  <si>
    <t>fadH</t>
    <phoneticPr fontId="1" type="noConversion"/>
  </si>
  <si>
    <t>fadB</t>
    <phoneticPr fontId="1" type="noConversion"/>
  </si>
  <si>
    <t>prpR</t>
    <phoneticPr fontId="1" type="noConversion"/>
  </si>
  <si>
    <t>fadL</t>
    <phoneticPr fontId="1" type="noConversion"/>
  </si>
  <si>
    <t>eptB</t>
    <phoneticPr fontId="1" type="noConversion"/>
  </si>
  <si>
    <r>
      <t>u</t>
    </r>
    <r>
      <rPr>
        <sz val="11"/>
        <color theme="1"/>
        <rFont val="宋体"/>
        <family val="3"/>
        <charset val="134"/>
        <scheme val="minor"/>
      </rPr>
      <t>p</t>
    </r>
    <phoneticPr fontId="1" type="noConversion"/>
  </si>
  <si>
    <t>down</t>
    <phoneticPr fontId="1" type="noConversion"/>
  </si>
  <si>
    <t>aceF</t>
    <phoneticPr fontId="1" type="noConversion"/>
  </si>
  <si>
    <t>odhB</t>
    <phoneticPr fontId="1" type="noConversion"/>
  </si>
  <si>
    <t>ackA</t>
    <phoneticPr fontId="1" type="noConversion"/>
  </si>
  <si>
    <t>pta</t>
    <phoneticPr fontId="1" type="noConversion"/>
  </si>
  <si>
    <t>acnB</t>
    <phoneticPr fontId="1" type="noConversion"/>
  </si>
  <si>
    <t>FadM</t>
    <phoneticPr fontId="1" type="noConversion"/>
  </si>
  <si>
    <t>cysQ</t>
    <phoneticPr fontId="1" type="noConversion"/>
  </si>
  <si>
    <t>clsB</t>
    <phoneticPr fontId="1" type="noConversion"/>
  </si>
  <si>
    <t>rssA</t>
    <phoneticPr fontId="1" type="noConversion"/>
  </si>
  <si>
    <t>yegS</t>
    <phoneticPr fontId="1" type="noConversion"/>
  </si>
  <si>
    <t>arnB</t>
    <phoneticPr fontId="1" type="noConversion"/>
  </si>
  <si>
    <t>arnC</t>
    <phoneticPr fontId="1" type="noConversion"/>
  </si>
  <si>
    <t>arnT</t>
    <phoneticPr fontId="1" type="noConversion"/>
  </si>
  <si>
    <t>idi</t>
    <phoneticPr fontId="1" type="noConversion"/>
  </si>
  <si>
    <t>ahr</t>
    <phoneticPr fontId="1" type="noConversion"/>
  </si>
  <si>
    <t>YFadM</t>
  </si>
  <si>
    <t>yhjD</t>
    <phoneticPr fontId="1" type="noConversion"/>
  </si>
  <si>
    <t>acpH</t>
    <phoneticPr fontId="1" type="noConversion"/>
  </si>
  <si>
    <t>poxB</t>
    <phoneticPr fontId="1" type="noConversion"/>
  </si>
  <si>
    <t>Blc</t>
    <phoneticPr fontId="1" type="noConversion"/>
  </si>
  <si>
    <t>rfaG</t>
    <phoneticPr fontId="1" type="noConversion"/>
  </si>
  <si>
    <t>rfaP</t>
    <phoneticPr fontId="1" type="noConversion"/>
  </si>
  <si>
    <t>atoD</t>
    <phoneticPr fontId="1" type="noConversion"/>
  </si>
  <si>
    <t>yfdE</t>
    <phoneticPr fontId="1" type="noConversion"/>
  </si>
  <si>
    <t>lhgO</t>
    <phoneticPr fontId="1" type="noConversion"/>
  </si>
  <si>
    <t>up</t>
    <phoneticPr fontId="1" type="noConversion"/>
  </si>
  <si>
    <t>lpxP</t>
    <phoneticPr fontId="1" type="noConversion"/>
  </si>
  <si>
    <t>aidB</t>
    <phoneticPr fontId="1" type="noConversion"/>
  </si>
  <si>
    <r>
      <t>c</t>
    </r>
    <r>
      <rPr>
        <sz val="11"/>
        <color theme="1"/>
        <rFont val="宋体"/>
        <family val="3"/>
        <charset val="134"/>
        <scheme val="minor"/>
      </rPr>
      <t>fa</t>
    </r>
    <phoneticPr fontId="1" type="noConversion"/>
  </si>
  <si>
    <t>yjjU</t>
    <phoneticPr fontId="1" type="noConversion"/>
  </si>
  <si>
    <t>opgE</t>
    <phoneticPr fontId="1" type="noConversion"/>
  </si>
  <si>
    <t>W5 vs W7</t>
    <phoneticPr fontId="1" type="noConversion"/>
  </si>
  <si>
    <t>R7 vs W7</t>
    <phoneticPr fontId="1" type="noConversion"/>
  </si>
  <si>
    <t xml:space="preserve"> R5 vs W5</t>
    <phoneticPr fontId="1" type="noConversion"/>
  </si>
  <si>
    <t>C7 vs W7</t>
    <phoneticPr fontId="1" type="noConversion"/>
  </si>
  <si>
    <t>C5 vs W5</t>
    <phoneticPr fontId="1" type="noConversion"/>
  </si>
  <si>
    <t>result</t>
  </si>
  <si>
    <t>up</t>
    <phoneticPr fontId="1" type="noConversion"/>
  </si>
  <si>
    <t>down</t>
    <phoneticPr fontId="1" type="noConversion"/>
  </si>
  <si>
    <t>Significant</t>
    <phoneticPr fontId="1" type="noConversion"/>
  </si>
  <si>
    <t>Supplementary Table 6-1 Kegg analysis of fatty acid metabolism genes regulated by Crp and RpoS delltions compared to W3110 at pH 5.5 and pH 7.5</t>
    <phoneticPr fontId="1" type="noConversion"/>
  </si>
  <si>
    <t>Supplementary Table 6-2 Fatty acid metabolism genes regulated by Crp and RpoS delltions compared to W3110 at pH 5.5 and pH 7.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/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/>
    <xf numFmtId="0" fontId="0" fillId="0" borderId="1" xfId="0" applyBorder="1"/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2" fillId="0" borderId="1" xfId="0" applyFont="1" applyFill="1" applyBorder="1"/>
    <xf numFmtId="0" fontId="0" fillId="0" borderId="1" xfId="0" applyFill="1" applyBorder="1"/>
    <xf numFmtId="0" fontId="0" fillId="0" borderId="1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AC9-4072-8FA9-8EC705DE545E}"/>
              </c:ext>
            </c:extLst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AC9-4072-8FA9-8EC705DE545E}"/>
              </c:ext>
            </c:extLst>
          </c:dPt>
          <c:dPt>
            <c:idx val="2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FAC9-4072-8FA9-8EC705DE545E}"/>
              </c:ext>
            </c:extLst>
          </c:dPt>
          <c:cat>
            <c:strRef>
              <c:f>KEGG!$B$4:$B$10</c:f>
              <c:strCache>
                <c:ptCount val="7"/>
                <c:pt idx="0">
                  <c:v>Fatty acid degradation</c:v>
                </c:pt>
                <c:pt idx="1">
                  <c:v>Glycerolipid metabolism</c:v>
                </c:pt>
                <c:pt idx="2">
                  <c:v>Fatty acid metabolism</c:v>
                </c:pt>
                <c:pt idx="4">
                  <c:v>Fatty acid degradation</c:v>
                </c:pt>
                <c:pt idx="5">
                  <c:v>Fatty acid metabolism</c:v>
                </c:pt>
                <c:pt idx="6">
                  <c:v>Fatty acid biosynthesis</c:v>
                </c:pt>
              </c:strCache>
            </c:strRef>
          </c:cat>
          <c:val>
            <c:numRef>
              <c:f>KEGG!$C$4:$C$10</c:f>
              <c:numCache>
                <c:formatCode>General</c:formatCode>
                <c:ptCount val="7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4">
                  <c:v>7</c:v>
                </c:pt>
                <c:pt idx="5">
                  <c:v>6</c:v>
                </c:pt>
                <c:pt idx="6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FAC9-4072-8FA9-8EC705DE54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97512240"/>
        <c:axId val="197512800"/>
      </c:barChart>
      <c:catAx>
        <c:axId val="197512240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197512800"/>
        <c:crosses val="autoZero"/>
        <c:auto val="1"/>
        <c:lblAlgn val="ctr"/>
        <c:lblOffset val="100"/>
        <c:noMultiLvlLbl val="0"/>
      </c:catAx>
      <c:valAx>
        <c:axId val="197512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197512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lang="zh-CN" sz="16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1</xdr:row>
      <xdr:rowOff>29845</xdr:rowOff>
    </xdr:from>
    <xdr:to>
      <xdr:col>3</xdr:col>
      <xdr:colOff>917575</xdr:colOff>
      <xdr:row>44</xdr:row>
      <xdr:rowOff>107315</xdr:rowOff>
    </xdr:to>
    <xdr:graphicFrame macro="">
      <xdr:nvGraphicFramePr>
        <xdr:cNvPr id="4" name="图表 3">
          <a:extLst>
            <a:ext uri="{FF2B5EF4-FFF2-40B4-BE49-F238E27FC236}">
              <a16:creationId xmlns=""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abSelected="1" workbookViewId="0">
      <selection activeCell="B2" sqref="B2"/>
    </sheetView>
  </sheetViews>
  <sheetFormatPr defaultColWidth="9" defaultRowHeight="14.4"/>
  <cols>
    <col min="2" max="2" width="28" customWidth="1"/>
    <col min="3" max="3" width="14.5546875" customWidth="1"/>
    <col min="4" max="4" width="15.6640625" customWidth="1"/>
    <col min="5" max="5" width="16.21875" customWidth="1"/>
    <col min="8" max="8" width="9" style="2"/>
    <col min="9" max="9" width="13.88671875" customWidth="1"/>
    <col min="10" max="10" width="20.6640625" customWidth="1"/>
    <col min="11" max="11" width="50.77734375" customWidth="1"/>
  </cols>
  <sheetData>
    <row r="1" spans="1:13">
      <c r="A1" s="16" t="s">
        <v>133</v>
      </c>
      <c r="B1" s="16"/>
      <c r="C1" s="16"/>
      <c r="D1" s="16"/>
      <c r="E1" s="16"/>
      <c r="F1" s="16"/>
      <c r="G1" s="16"/>
      <c r="H1" s="16"/>
      <c r="I1" s="16"/>
      <c r="J1" s="16"/>
    </row>
    <row r="2" spans="1:13">
      <c r="D2" t="s">
        <v>12</v>
      </c>
      <c r="K2" s="1"/>
    </row>
    <row r="3" spans="1:13">
      <c r="A3" s="1" t="s">
        <v>0</v>
      </c>
      <c r="B3" s="1" t="s">
        <v>1</v>
      </c>
      <c r="C3" t="s">
        <v>132</v>
      </c>
      <c r="D3" s="1" t="s">
        <v>2</v>
      </c>
      <c r="E3" s="1" t="s">
        <v>3</v>
      </c>
      <c r="F3" s="1" t="s">
        <v>4</v>
      </c>
      <c r="G3" s="1" t="s">
        <v>5</v>
      </c>
      <c r="H3" s="5" t="s">
        <v>129</v>
      </c>
      <c r="I3" s="1" t="s">
        <v>6</v>
      </c>
      <c r="J3" s="1" t="s">
        <v>7</v>
      </c>
    </row>
    <row r="4" spans="1:13">
      <c r="A4" s="1" t="s">
        <v>13</v>
      </c>
      <c r="B4" s="1" t="s">
        <v>14</v>
      </c>
      <c r="C4">
        <v>2</v>
      </c>
      <c r="D4" s="1" t="s">
        <v>15</v>
      </c>
      <c r="E4" s="1" t="s">
        <v>16</v>
      </c>
      <c r="F4" s="1">
        <v>0.47271491300000001</v>
      </c>
      <c r="G4" s="1">
        <v>0.74178238299999999</v>
      </c>
      <c r="H4" s="4" t="s">
        <v>130</v>
      </c>
      <c r="I4" s="1" t="s">
        <v>17</v>
      </c>
      <c r="J4" s="1" t="s">
        <v>18</v>
      </c>
    </row>
    <row r="5" spans="1:13">
      <c r="A5" s="1" t="s">
        <v>19</v>
      </c>
      <c r="B5" s="1" t="s">
        <v>20</v>
      </c>
      <c r="C5">
        <v>1</v>
      </c>
      <c r="D5" s="1" t="s">
        <v>21</v>
      </c>
      <c r="E5" s="1" t="s">
        <v>22</v>
      </c>
      <c r="F5" s="1">
        <v>0.55595307000000005</v>
      </c>
      <c r="G5" s="1">
        <v>0.74178238299999999</v>
      </c>
      <c r="H5" s="4" t="s">
        <v>130</v>
      </c>
      <c r="I5" s="1" t="s">
        <v>23</v>
      </c>
      <c r="J5" s="1" t="s">
        <v>24</v>
      </c>
    </row>
    <row r="6" spans="1:13">
      <c r="A6" s="1" t="s">
        <v>25</v>
      </c>
      <c r="B6" s="1" t="s">
        <v>26</v>
      </c>
      <c r="C6">
        <v>2</v>
      </c>
      <c r="D6" s="1" t="s">
        <v>15</v>
      </c>
      <c r="E6" s="1" t="s">
        <v>27</v>
      </c>
      <c r="F6" s="1">
        <v>0.86216519300000005</v>
      </c>
      <c r="G6" s="1">
        <v>0.83538551900000002</v>
      </c>
      <c r="H6" s="4" t="s">
        <v>130</v>
      </c>
      <c r="I6" s="1" t="s">
        <v>28</v>
      </c>
      <c r="J6" s="1" t="s">
        <v>29</v>
      </c>
    </row>
    <row r="8" spans="1:13">
      <c r="A8" s="1" t="s">
        <v>13</v>
      </c>
      <c r="B8" s="1" t="s">
        <v>14</v>
      </c>
      <c r="C8">
        <v>7</v>
      </c>
      <c r="D8" s="1" t="s">
        <v>30</v>
      </c>
      <c r="E8" s="1" t="s">
        <v>16</v>
      </c>
      <c r="F8" s="1">
        <v>5.20485E-4</v>
      </c>
      <c r="G8" s="1">
        <v>2.533942E-3</v>
      </c>
      <c r="H8" s="4" t="s">
        <v>131</v>
      </c>
      <c r="I8" s="1" t="s">
        <v>31</v>
      </c>
      <c r="J8" s="1" t="s">
        <v>32</v>
      </c>
    </row>
    <row r="9" spans="1:13">
      <c r="A9" s="1" t="s">
        <v>25</v>
      </c>
      <c r="B9" s="1" t="s">
        <v>26</v>
      </c>
      <c r="C9">
        <v>6</v>
      </c>
      <c r="D9" s="1" t="s">
        <v>33</v>
      </c>
      <c r="E9" s="1" t="s">
        <v>27</v>
      </c>
      <c r="F9" s="1">
        <v>8.5513670000000007E-3</v>
      </c>
      <c r="G9" s="1">
        <v>2.2203549E-2</v>
      </c>
      <c r="H9" s="4" t="s">
        <v>131</v>
      </c>
      <c r="I9" s="1" t="s">
        <v>34</v>
      </c>
      <c r="J9" s="1" t="s">
        <v>35</v>
      </c>
    </row>
    <row r="10" spans="1:13">
      <c r="A10" s="1" t="s">
        <v>36</v>
      </c>
      <c r="B10" s="1" t="s">
        <v>37</v>
      </c>
      <c r="C10">
        <v>1</v>
      </c>
      <c r="D10" s="1" t="s">
        <v>38</v>
      </c>
      <c r="E10" s="1" t="s">
        <v>39</v>
      </c>
      <c r="F10" s="1">
        <v>0.67359293200000003</v>
      </c>
      <c r="G10" s="1">
        <v>0.51789215</v>
      </c>
      <c r="H10" s="4" t="s">
        <v>131</v>
      </c>
      <c r="I10" s="1" t="s">
        <v>40</v>
      </c>
      <c r="J10" s="1" t="s">
        <v>41</v>
      </c>
    </row>
    <row r="12" spans="1:13">
      <c r="D12" t="s">
        <v>42</v>
      </c>
    </row>
    <row r="13" spans="1:13">
      <c r="A13" s="1" t="s">
        <v>36</v>
      </c>
      <c r="B13" s="1" t="s">
        <v>37</v>
      </c>
      <c r="C13">
        <v>1</v>
      </c>
      <c r="D13" s="1" t="s">
        <v>11</v>
      </c>
      <c r="E13" s="1" t="s">
        <v>39</v>
      </c>
      <c r="F13" s="1">
        <v>0.62617954673493303</v>
      </c>
      <c r="G13" s="1">
        <v>0.81997234036106903</v>
      </c>
      <c r="H13" s="4" t="s">
        <v>130</v>
      </c>
      <c r="I13" s="1" t="s">
        <v>9</v>
      </c>
      <c r="J13" s="1" t="s">
        <v>10</v>
      </c>
    </row>
    <row r="14" spans="1:13">
      <c r="M14" s="1"/>
    </row>
    <row r="15" spans="1:13">
      <c r="A15" s="1" t="s">
        <v>13</v>
      </c>
      <c r="B15" s="1" t="s">
        <v>14</v>
      </c>
      <c r="C15">
        <v>5</v>
      </c>
      <c r="D15" s="1" t="s">
        <v>43</v>
      </c>
      <c r="E15" s="1" t="s">
        <v>16</v>
      </c>
      <c r="F15" s="1">
        <v>4.1457690749302098E-2</v>
      </c>
      <c r="G15" s="1">
        <v>0.13837802246087599</v>
      </c>
      <c r="H15" s="4" t="s">
        <v>131</v>
      </c>
      <c r="I15" s="1" t="s">
        <v>44</v>
      </c>
      <c r="J15" s="1" t="s">
        <v>45</v>
      </c>
      <c r="K15" s="1"/>
    </row>
    <row r="16" spans="1:13">
      <c r="A16" s="1" t="s">
        <v>25</v>
      </c>
      <c r="B16" s="1" t="s">
        <v>26</v>
      </c>
      <c r="C16">
        <v>1</v>
      </c>
      <c r="D16" s="1" t="s">
        <v>46</v>
      </c>
      <c r="E16" s="1" t="s">
        <v>27</v>
      </c>
      <c r="F16" s="1">
        <v>0.91681000345610097</v>
      </c>
      <c r="G16" s="1">
        <v>0.77576105946559104</v>
      </c>
      <c r="H16" s="4" t="s">
        <v>131</v>
      </c>
      <c r="I16" s="1" t="s">
        <v>47</v>
      </c>
      <c r="J16" s="1" t="s">
        <v>48</v>
      </c>
    </row>
    <row r="18" spans="1:14">
      <c r="D18" t="s">
        <v>49</v>
      </c>
    </row>
    <row r="19" spans="1:14">
      <c r="A19" s="1" t="s">
        <v>13</v>
      </c>
      <c r="B19" s="1" t="s">
        <v>14</v>
      </c>
      <c r="D19" s="1" t="s">
        <v>50</v>
      </c>
      <c r="E19" s="1" t="s">
        <v>16</v>
      </c>
      <c r="F19" s="1">
        <v>6.1645046016820804E-3</v>
      </c>
      <c r="G19" s="1">
        <v>3.8343808527209103E-2</v>
      </c>
      <c r="H19" s="4" t="s">
        <v>131</v>
      </c>
      <c r="I19" s="1" t="s">
        <v>51</v>
      </c>
      <c r="J19" s="1" t="s">
        <v>52</v>
      </c>
      <c r="K19" s="1"/>
      <c r="M19" s="1"/>
    </row>
    <row r="20" spans="1:14">
      <c r="A20" s="1" t="s">
        <v>25</v>
      </c>
      <c r="B20" s="1" t="s">
        <v>26</v>
      </c>
      <c r="D20" s="1" t="s">
        <v>8</v>
      </c>
      <c r="E20" s="1" t="s">
        <v>27</v>
      </c>
      <c r="F20" s="1">
        <v>0.88888391982874704</v>
      </c>
      <c r="G20" s="1">
        <v>0.76022966827458704</v>
      </c>
      <c r="H20" s="4" t="s">
        <v>131</v>
      </c>
      <c r="I20" s="1" t="s">
        <v>53</v>
      </c>
      <c r="J20" s="1" t="s">
        <v>54</v>
      </c>
      <c r="K20" s="1"/>
    </row>
    <row r="22" spans="1:14">
      <c r="D22" t="s">
        <v>55</v>
      </c>
    </row>
    <row r="23" spans="1:14">
      <c r="A23" s="1" t="s">
        <v>13</v>
      </c>
      <c r="B23" s="1" t="s">
        <v>14</v>
      </c>
      <c r="D23" s="1" t="s">
        <v>56</v>
      </c>
      <c r="E23" s="1" t="s">
        <v>16</v>
      </c>
      <c r="F23" s="1">
        <v>4.9499388403431897E-2</v>
      </c>
      <c r="G23" s="1">
        <v>0.22733027448583401</v>
      </c>
      <c r="H23" s="4" t="s">
        <v>131</v>
      </c>
      <c r="I23" s="1" t="s">
        <v>57</v>
      </c>
      <c r="J23" s="1" t="s">
        <v>58</v>
      </c>
      <c r="K23" s="1"/>
      <c r="M23" s="1"/>
    </row>
    <row r="24" spans="1:14">
      <c r="A24" s="1" t="s">
        <v>25</v>
      </c>
      <c r="B24" s="1" t="s">
        <v>26</v>
      </c>
      <c r="D24" s="1" t="s">
        <v>59</v>
      </c>
      <c r="E24" s="1" t="s">
        <v>27</v>
      </c>
      <c r="F24" s="1">
        <v>0.23554735938072999</v>
      </c>
      <c r="G24" s="1">
        <v>0.46956294919480002</v>
      </c>
      <c r="H24" s="4" t="s">
        <v>131</v>
      </c>
      <c r="I24" s="1" t="s">
        <v>60</v>
      </c>
      <c r="J24" s="1" t="s">
        <v>61</v>
      </c>
      <c r="K24" s="1"/>
      <c r="M24" s="1"/>
    </row>
    <row r="25" spans="1:14">
      <c r="A25" s="1" t="s">
        <v>36</v>
      </c>
      <c r="B25" s="1" t="s">
        <v>37</v>
      </c>
      <c r="D25" s="1" t="s">
        <v>62</v>
      </c>
      <c r="E25" s="1" t="s">
        <v>39</v>
      </c>
      <c r="F25" s="1">
        <v>0.87428176798771795</v>
      </c>
      <c r="G25" s="1">
        <v>0.86994328103616902</v>
      </c>
      <c r="H25" s="4" t="s">
        <v>131</v>
      </c>
      <c r="I25" s="1" t="s">
        <v>63</v>
      </c>
      <c r="J25" s="1" t="s">
        <v>64</v>
      </c>
      <c r="K25" s="1"/>
    </row>
    <row r="27" spans="1:14">
      <c r="D27" t="s">
        <v>65</v>
      </c>
    </row>
    <row r="28" spans="1:14">
      <c r="A28" s="1" t="s">
        <v>13</v>
      </c>
      <c r="B28" s="1" t="s">
        <v>14</v>
      </c>
      <c r="D28" s="1" t="s">
        <v>66</v>
      </c>
      <c r="E28" s="1" t="s">
        <v>16</v>
      </c>
      <c r="F28" s="1">
        <v>5.2012530000000003E-3</v>
      </c>
      <c r="G28" s="1">
        <v>3.4675022999999999E-2</v>
      </c>
      <c r="H28" s="4" t="s">
        <v>131</v>
      </c>
      <c r="I28" s="1" t="s">
        <v>67</v>
      </c>
      <c r="J28" s="1" t="s">
        <v>68</v>
      </c>
      <c r="K28" s="1"/>
      <c r="M28" s="1"/>
      <c r="N28" s="1"/>
    </row>
    <row r="29" spans="1:14">
      <c r="A29" s="1" t="s">
        <v>25</v>
      </c>
      <c r="B29" s="1" t="s">
        <v>26</v>
      </c>
      <c r="D29" s="1" t="s">
        <v>69</v>
      </c>
      <c r="E29" s="1" t="s">
        <v>27</v>
      </c>
      <c r="F29" s="1">
        <v>0.63176208199999995</v>
      </c>
      <c r="G29" s="1">
        <v>0.71184459899999997</v>
      </c>
      <c r="H29" s="4" t="s">
        <v>131</v>
      </c>
      <c r="I29" s="1" t="s">
        <v>70</v>
      </c>
      <c r="J29" s="1" t="s">
        <v>71</v>
      </c>
      <c r="K29" s="1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29"/>
  <sheetViews>
    <sheetView topLeftCell="B1" workbookViewId="0">
      <selection activeCell="N15" sqref="N15"/>
    </sheetView>
  </sheetViews>
  <sheetFormatPr defaultRowHeight="14.4"/>
  <cols>
    <col min="3" max="3" width="13.88671875" customWidth="1"/>
    <col min="9" max="9" width="12.21875" customWidth="1"/>
  </cols>
  <sheetData>
    <row r="1" spans="3:12">
      <c r="C1" s="17" t="s">
        <v>134</v>
      </c>
      <c r="D1" s="17"/>
      <c r="E1" s="17"/>
      <c r="F1" s="17"/>
      <c r="G1" s="17"/>
      <c r="H1" s="17"/>
      <c r="I1" s="17"/>
      <c r="J1" s="17"/>
      <c r="K1" s="17"/>
      <c r="L1" s="17"/>
    </row>
    <row r="2" spans="3:12">
      <c r="C2" s="18" t="s">
        <v>124</v>
      </c>
      <c r="D2" s="19"/>
      <c r="E2" s="18" t="s">
        <v>125</v>
      </c>
      <c r="F2" s="18"/>
      <c r="G2" s="18" t="s">
        <v>126</v>
      </c>
      <c r="H2" s="18"/>
      <c r="I2" s="18" t="s">
        <v>127</v>
      </c>
      <c r="J2" s="18"/>
      <c r="K2" s="20" t="s">
        <v>128</v>
      </c>
      <c r="L2" s="20"/>
    </row>
    <row r="3" spans="3:12">
      <c r="C3" s="7" t="s">
        <v>72</v>
      </c>
      <c r="D3" s="8" t="s">
        <v>81</v>
      </c>
      <c r="E3" s="8" t="s">
        <v>91</v>
      </c>
      <c r="F3" s="8" t="s">
        <v>92</v>
      </c>
      <c r="G3" s="8" t="s">
        <v>118</v>
      </c>
      <c r="H3" s="8" t="s">
        <v>92</v>
      </c>
      <c r="I3" s="8" t="s">
        <v>91</v>
      </c>
      <c r="J3" s="8" t="s">
        <v>92</v>
      </c>
      <c r="K3" s="8" t="s">
        <v>91</v>
      </c>
      <c r="L3" s="8" t="s">
        <v>92</v>
      </c>
    </row>
    <row r="4" spans="3:12">
      <c r="C4" s="9" t="s">
        <v>120</v>
      </c>
      <c r="D4" s="10" t="s">
        <v>82</v>
      </c>
      <c r="E4" s="9" t="s">
        <v>93</v>
      </c>
      <c r="F4" s="9" t="s">
        <v>98</v>
      </c>
      <c r="G4" s="7"/>
      <c r="H4" s="9" t="s">
        <v>98</v>
      </c>
      <c r="I4" s="9" t="s">
        <v>75</v>
      </c>
      <c r="J4" s="9" t="s">
        <v>83</v>
      </c>
      <c r="K4" s="9" t="s">
        <v>119</v>
      </c>
      <c r="L4" s="9" t="s">
        <v>85</v>
      </c>
    </row>
    <row r="5" spans="3:12">
      <c r="C5" s="11" t="s">
        <v>74</v>
      </c>
      <c r="D5" s="10" t="s">
        <v>83</v>
      </c>
      <c r="E5" s="12" t="s">
        <v>94</v>
      </c>
      <c r="F5" s="12" t="s">
        <v>73</v>
      </c>
      <c r="G5" s="13"/>
      <c r="H5" s="12" t="s">
        <v>120</v>
      </c>
      <c r="I5" s="12" t="s">
        <v>113</v>
      </c>
      <c r="J5" s="12" t="s">
        <v>84</v>
      </c>
      <c r="K5" s="8" t="s">
        <v>77</v>
      </c>
      <c r="L5" s="8" t="s">
        <v>86</v>
      </c>
    </row>
    <row r="6" spans="3:12">
      <c r="C6" s="10" t="s">
        <v>75</v>
      </c>
      <c r="D6" s="10" t="s">
        <v>84</v>
      </c>
      <c r="E6" s="12" t="s">
        <v>95</v>
      </c>
      <c r="F6" s="12" t="s">
        <v>99</v>
      </c>
      <c r="G6" s="13"/>
      <c r="H6" s="12" t="s">
        <v>99</v>
      </c>
      <c r="I6" s="12" t="s">
        <v>114</v>
      </c>
      <c r="J6" s="12" t="s">
        <v>85</v>
      </c>
      <c r="K6" s="8" t="s">
        <v>113</v>
      </c>
      <c r="L6" s="8" t="s">
        <v>84</v>
      </c>
    </row>
    <row r="7" spans="3:12">
      <c r="C7" s="10" t="s">
        <v>76</v>
      </c>
      <c r="D7" s="10" t="s">
        <v>85</v>
      </c>
      <c r="E7" s="12" t="s">
        <v>96</v>
      </c>
      <c r="F7" s="12" t="s">
        <v>88</v>
      </c>
      <c r="G7" s="13"/>
      <c r="H7" s="10" t="s">
        <v>110</v>
      </c>
      <c r="I7" s="10" t="s">
        <v>122</v>
      </c>
      <c r="J7" s="12" t="s">
        <v>86</v>
      </c>
      <c r="K7" s="8" t="s">
        <v>114</v>
      </c>
      <c r="L7" s="8" t="s">
        <v>73</v>
      </c>
    </row>
    <row r="8" spans="3:12">
      <c r="C8" s="10" t="s">
        <v>77</v>
      </c>
      <c r="D8" s="10" t="s">
        <v>86</v>
      </c>
      <c r="E8" s="12" t="s">
        <v>79</v>
      </c>
      <c r="F8" s="10" t="s">
        <v>75</v>
      </c>
      <c r="G8" s="13"/>
      <c r="H8" s="10" t="s">
        <v>75</v>
      </c>
      <c r="I8" s="13"/>
      <c r="J8" s="10" t="s">
        <v>87</v>
      </c>
      <c r="K8" s="8" t="s">
        <v>115</v>
      </c>
      <c r="L8" s="9" t="s">
        <v>99</v>
      </c>
    </row>
    <row r="9" spans="3:12">
      <c r="C9" s="10" t="s">
        <v>78</v>
      </c>
      <c r="D9" s="10" t="s">
        <v>87</v>
      </c>
      <c r="E9" s="12" t="s">
        <v>97</v>
      </c>
      <c r="F9" s="10" t="s">
        <v>100</v>
      </c>
      <c r="G9" s="13"/>
      <c r="H9" s="10" t="s">
        <v>100</v>
      </c>
      <c r="I9" s="13"/>
      <c r="J9" s="10" t="s">
        <v>88</v>
      </c>
      <c r="K9" s="8" t="s">
        <v>116</v>
      </c>
      <c r="L9" s="9" t="s">
        <v>107</v>
      </c>
    </row>
    <row r="10" spans="3:12">
      <c r="C10" s="10" t="s">
        <v>122</v>
      </c>
      <c r="D10" s="10" t="s">
        <v>88</v>
      </c>
      <c r="E10" s="12"/>
      <c r="F10" s="10" t="s">
        <v>101</v>
      </c>
      <c r="G10" s="13"/>
      <c r="H10" s="10" t="s">
        <v>101</v>
      </c>
      <c r="I10" s="13"/>
      <c r="J10" s="13"/>
      <c r="K10" s="7"/>
      <c r="L10" s="8" t="s">
        <v>109</v>
      </c>
    </row>
    <row r="11" spans="3:12">
      <c r="C11" s="10" t="s">
        <v>79</v>
      </c>
      <c r="D11" s="10" t="s">
        <v>89</v>
      </c>
      <c r="E11" s="12"/>
      <c r="F11" s="10" t="s">
        <v>76</v>
      </c>
      <c r="G11" s="13"/>
      <c r="H11" s="10" t="s">
        <v>76</v>
      </c>
      <c r="I11" s="13"/>
      <c r="J11" s="13"/>
      <c r="K11" s="7"/>
      <c r="L11" s="8" t="s">
        <v>117</v>
      </c>
    </row>
    <row r="12" spans="3:12">
      <c r="C12" s="10" t="s">
        <v>80</v>
      </c>
      <c r="D12" s="10" t="s">
        <v>123</v>
      </c>
      <c r="E12" s="10"/>
      <c r="F12" s="10" t="s">
        <v>102</v>
      </c>
      <c r="G12" s="13"/>
      <c r="H12" s="10" t="s">
        <v>102</v>
      </c>
      <c r="I12" s="13"/>
      <c r="J12" s="13"/>
      <c r="K12" s="7"/>
      <c r="L12" s="9" t="s">
        <v>79</v>
      </c>
    </row>
    <row r="13" spans="3:12">
      <c r="C13" s="10"/>
      <c r="D13" s="10" t="s">
        <v>90</v>
      </c>
      <c r="E13" s="14"/>
      <c r="F13" s="10" t="s">
        <v>103</v>
      </c>
      <c r="G13" s="13"/>
      <c r="H13" s="10" t="s">
        <v>103</v>
      </c>
      <c r="I13" s="13"/>
      <c r="J13" s="13"/>
      <c r="K13" s="9"/>
      <c r="L13" s="9" t="s">
        <v>111</v>
      </c>
    </row>
    <row r="14" spans="3:12">
      <c r="C14" s="14"/>
      <c r="D14" s="14"/>
      <c r="E14" s="14"/>
      <c r="F14" s="10" t="s">
        <v>104</v>
      </c>
      <c r="G14" s="13"/>
      <c r="H14" s="10" t="s">
        <v>104</v>
      </c>
      <c r="I14" s="13"/>
      <c r="J14" s="10"/>
      <c r="K14" s="15"/>
      <c r="L14" s="9" t="s">
        <v>112</v>
      </c>
    </row>
    <row r="15" spans="3:12">
      <c r="C15" s="13"/>
      <c r="D15" s="13"/>
      <c r="E15" s="10"/>
      <c r="F15" s="10" t="s">
        <v>105</v>
      </c>
      <c r="G15" s="13"/>
      <c r="H15" s="10" t="s">
        <v>105</v>
      </c>
      <c r="I15" s="13"/>
      <c r="J15" s="14"/>
      <c r="K15" s="15"/>
      <c r="L15" s="15"/>
    </row>
    <row r="16" spans="3:12">
      <c r="C16" s="13"/>
      <c r="D16" s="14"/>
      <c r="E16" s="14"/>
      <c r="F16" s="10" t="s">
        <v>106</v>
      </c>
      <c r="G16" s="13"/>
      <c r="H16" s="10" t="s">
        <v>106</v>
      </c>
      <c r="I16" s="13"/>
      <c r="J16" s="14"/>
      <c r="K16" s="7"/>
      <c r="L16" s="15"/>
    </row>
    <row r="17" spans="3:15">
      <c r="C17" s="13"/>
      <c r="D17" s="14"/>
      <c r="E17" s="14"/>
      <c r="F17" s="10" t="s">
        <v>107</v>
      </c>
      <c r="G17" s="13"/>
      <c r="H17" s="10" t="s">
        <v>107</v>
      </c>
      <c r="I17" s="13"/>
      <c r="J17" s="10"/>
      <c r="K17" s="7"/>
      <c r="L17" s="9"/>
    </row>
    <row r="18" spans="3:15">
      <c r="C18" s="7"/>
      <c r="D18" s="15"/>
      <c r="E18" s="7"/>
      <c r="F18" s="9" t="s">
        <v>88</v>
      </c>
      <c r="G18" s="7"/>
      <c r="H18" s="9" t="s">
        <v>109</v>
      </c>
      <c r="I18" s="7"/>
      <c r="J18" s="15"/>
      <c r="K18" s="7"/>
      <c r="L18" s="9"/>
    </row>
    <row r="19" spans="3:15">
      <c r="C19" s="7"/>
      <c r="D19" s="15"/>
      <c r="E19" s="7"/>
      <c r="F19" s="7" t="s">
        <v>108</v>
      </c>
      <c r="G19" s="7"/>
      <c r="H19" s="9" t="s">
        <v>111</v>
      </c>
      <c r="I19" s="7"/>
      <c r="J19" s="15"/>
      <c r="K19" s="7"/>
      <c r="L19" s="15"/>
    </row>
    <row r="20" spans="3:15">
      <c r="C20" s="7"/>
      <c r="D20" s="15"/>
      <c r="E20" s="7"/>
      <c r="F20" s="9" t="s">
        <v>109</v>
      </c>
      <c r="G20" s="7"/>
      <c r="H20" s="9" t="s">
        <v>112</v>
      </c>
      <c r="I20" s="7"/>
      <c r="J20" s="15"/>
      <c r="K20" s="7"/>
      <c r="L20" s="9"/>
    </row>
    <row r="21" spans="3:15">
      <c r="C21" s="7"/>
      <c r="D21" s="15"/>
      <c r="E21" s="7"/>
      <c r="F21" s="9"/>
      <c r="G21" s="7"/>
      <c r="H21" s="9" t="s">
        <v>121</v>
      </c>
      <c r="I21" s="7"/>
      <c r="J21" s="15"/>
      <c r="K21" s="7"/>
      <c r="L21" s="15"/>
      <c r="M21" s="6"/>
      <c r="N21" s="6"/>
      <c r="O21" s="6"/>
    </row>
    <row r="22" spans="3:15">
      <c r="D22" s="3"/>
      <c r="F22" s="1"/>
      <c r="H22" s="1"/>
      <c r="J22" s="1"/>
      <c r="L22" s="1"/>
    </row>
    <row r="23" spans="3:15">
      <c r="D23" s="1"/>
      <c r="F23" s="1"/>
      <c r="H23" s="3"/>
      <c r="J23" s="1"/>
      <c r="L23" s="3"/>
    </row>
    <row r="24" spans="3:15">
      <c r="D24" s="1"/>
      <c r="F24" s="1"/>
      <c r="H24" s="1"/>
      <c r="J24" s="1"/>
    </row>
    <row r="25" spans="3:15">
      <c r="D25" s="3"/>
      <c r="F25" s="1"/>
      <c r="H25" s="3"/>
      <c r="J25" s="1"/>
    </row>
    <row r="26" spans="3:15">
      <c r="F26" s="3"/>
      <c r="H26" s="3"/>
      <c r="J26" s="1"/>
    </row>
    <row r="27" spans="3:15">
      <c r="H27" s="1"/>
    </row>
    <row r="28" spans="3:15">
      <c r="H28" s="3"/>
    </row>
    <row r="29" spans="3:15">
      <c r="H29" s="1"/>
    </row>
  </sheetData>
  <mergeCells count="6">
    <mergeCell ref="C1:L1"/>
    <mergeCell ref="C2:D2"/>
    <mergeCell ref="E2:F2"/>
    <mergeCell ref="G2:H2"/>
    <mergeCell ref="I2:J2"/>
    <mergeCell ref="K2:L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EGG</vt:lpstr>
      <vt:lpstr>venn G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N</cp:lastModifiedBy>
  <dcterms:created xsi:type="dcterms:W3CDTF">2006-09-16T00:00:00Z</dcterms:created>
  <dcterms:modified xsi:type="dcterms:W3CDTF">2025-07-09T13:46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